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0730" windowHeight="1176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N131" i="1" l="1"/>
  <c r="M131" i="1"/>
  <c r="L131" i="1"/>
  <c r="K131" i="1"/>
  <c r="J131" i="1"/>
  <c r="I131" i="1"/>
  <c r="H131" i="1"/>
  <c r="G131" i="1"/>
  <c r="F131" i="1"/>
  <c r="E131" i="1"/>
  <c r="D131" i="1"/>
  <c r="C131" i="1"/>
  <c r="N122" i="1"/>
  <c r="M122" i="1"/>
  <c r="L122" i="1"/>
  <c r="K122" i="1"/>
  <c r="J122" i="1"/>
  <c r="I122" i="1"/>
  <c r="H122" i="1"/>
  <c r="G122" i="1"/>
  <c r="F122" i="1"/>
  <c r="E122" i="1"/>
  <c r="D122" i="1"/>
  <c r="C122" i="1"/>
  <c r="N98" i="1"/>
  <c r="M98" i="1"/>
  <c r="L98" i="1"/>
  <c r="K98" i="1"/>
  <c r="J98" i="1"/>
  <c r="I98" i="1"/>
  <c r="H98" i="1"/>
  <c r="G98" i="1"/>
  <c r="F98" i="1"/>
  <c r="E98" i="1"/>
  <c r="D98" i="1"/>
  <c r="C98" i="1"/>
  <c r="N74" i="1"/>
  <c r="M74" i="1"/>
  <c r="L74" i="1"/>
  <c r="K74" i="1"/>
  <c r="J74" i="1"/>
  <c r="I74" i="1"/>
  <c r="H74" i="1"/>
  <c r="G74" i="1"/>
  <c r="F74" i="1"/>
  <c r="E74" i="1"/>
  <c r="D74" i="1"/>
  <c r="C74" i="1"/>
  <c r="N41" i="1" l="1"/>
  <c r="M41" i="1"/>
  <c r="L41" i="1"/>
  <c r="K41" i="1"/>
  <c r="J41" i="1"/>
  <c r="I41" i="1"/>
  <c r="H41" i="1"/>
  <c r="G41" i="1"/>
  <c r="F41" i="1"/>
  <c r="E41" i="1"/>
  <c r="D41" i="1"/>
  <c r="C41" i="1"/>
  <c r="N31" i="1"/>
  <c r="M31" i="1"/>
  <c r="L31" i="1"/>
  <c r="K31" i="1"/>
  <c r="J31" i="1"/>
  <c r="I31" i="1"/>
  <c r="H31" i="1"/>
  <c r="G31" i="1"/>
  <c r="F31" i="1"/>
  <c r="E31" i="1"/>
  <c r="D31" i="1"/>
  <c r="C31" i="1"/>
  <c r="N22" i="1"/>
  <c r="M22" i="1"/>
  <c r="L22" i="1"/>
  <c r="K22" i="1"/>
  <c r="J22" i="1"/>
  <c r="I22" i="1"/>
  <c r="H22" i="1"/>
  <c r="G22" i="1"/>
  <c r="F22" i="1"/>
  <c r="E22" i="1"/>
  <c r="D22" i="1"/>
  <c r="C22" i="1"/>
  <c r="N13" i="1"/>
  <c r="M13" i="1"/>
  <c r="L13" i="1"/>
  <c r="K13" i="1"/>
  <c r="J13" i="1"/>
  <c r="I13" i="1"/>
  <c r="H13" i="1"/>
  <c r="G13" i="1"/>
  <c r="F13" i="1"/>
  <c r="E13" i="1"/>
  <c r="D13" i="1"/>
  <c r="C13" i="1"/>
</calcChain>
</file>

<file path=xl/sharedStrings.xml><?xml version="1.0" encoding="utf-8"?>
<sst xmlns="http://schemas.openxmlformats.org/spreadsheetml/2006/main" count="280" uniqueCount="147">
  <si>
    <t>D10-1</t>
  </si>
  <si>
    <t>D10-2</t>
  </si>
  <si>
    <t>D10-3</t>
  </si>
  <si>
    <t>D10 Lab-1</t>
  </si>
  <si>
    <t>D10 Lab-2</t>
  </si>
  <si>
    <t>D10 Lab-3</t>
  </si>
  <si>
    <t>PEPCKO-1</t>
  </si>
  <si>
    <t>PEPCKO-2</t>
  </si>
  <si>
    <t>PEPCKO-3</t>
  </si>
  <si>
    <t>PEPCKO Lab-1</t>
  </si>
  <si>
    <t>PEPCKO Lab-2</t>
  </si>
  <si>
    <t>PEPCKO Lab-3</t>
  </si>
  <si>
    <t>Carbamoyl aspartate 0</t>
  </si>
  <si>
    <t>Carbamoyl aspartate 1</t>
  </si>
  <si>
    <t>Carbamoyl aspartate 2</t>
  </si>
  <si>
    <t>Orotate 0</t>
  </si>
  <si>
    <t>Orotate 1</t>
  </si>
  <si>
    <t>Orotate 2</t>
  </si>
  <si>
    <t>Total</t>
  </si>
  <si>
    <t>Dihydroorotate 0</t>
  </si>
  <si>
    <t>Dihydroorotate 1</t>
  </si>
  <si>
    <t>Dihydroorotate 2</t>
  </si>
  <si>
    <t>Hypoxanthine 0</t>
  </si>
  <si>
    <t>Hypoxanthine 1</t>
  </si>
  <si>
    <t>Hypoxanthine 2</t>
  </si>
  <si>
    <t>0.2% 13C BICARBONATE LABELLING</t>
  </si>
  <si>
    <t>6% PARASITEMIA, 5% HEMATOCRIT</t>
  </si>
  <si>
    <t>28 HOURS LABELLING</t>
  </si>
  <si>
    <t>Metabolite: Carbamoyl-aspartate</t>
  </si>
  <si>
    <t xml:space="preserve">Formula: </t>
  </si>
  <si>
    <t>Formula: C5H8N2O5</t>
  </si>
  <si>
    <t>RT: 16.64-17.14</t>
  </si>
  <si>
    <t>175.0356-175.0366</t>
  </si>
  <si>
    <t>Mass Range (Negative mode)</t>
  </si>
  <si>
    <t>176.039-176.04</t>
  </si>
  <si>
    <t>177.0423-177.0433</t>
  </si>
  <si>
    <t>Metabolite: Orotate</t>
  </si>
  <si>
    <t>Formula: C5H4N2O4</t>
  </si>
  <si>
    <t>RT: 10.12-10.63</t>
  </si>
  <si>
    <t>155.0094-155.0104</t>
  </si>
  <si>
    <t>156.0127-156.0137</t>
  </si>
  <si>
    <t>157.0161-157.0171</t>
  </si>
  <si>
    <t>Metabolite: Hypoxanthine</t>
  </si>
  <si>
    <t>Metabolite: Dihydroorotate</t>
  </si>
  <si>
    <t>Formula: C5H6N2O4</t>
  </si>
  <si>
    <t>RT: 11.80-12.17</t>
  </si>
  <si>
    <t>157.025-157.026</t>
  </si>
  <si>
    <t>158.0284-158.0294</t>
  </si>
  <si>
    <t>159.0317-159.0327</t>
  </si>
  <si>
    <t>Carbamoyl aspartate 3</t>
  </si>
  <si>
    <t>Carbamoyl aspartate 4</t>
  </si>
  <si>
    <t>Carbamoyl aspartate 5</t>
  </si>
  <si>
    <t>Carbamoyl aspartate N1 0</t>
  </si>
  <si>
    <t>Carbamoyl aspartate N1 1</t>
  </si>
  <si>
    <t>Carbamoyl aspartate N1 2</t>
  </si>
  <si>
    <t>Carbamoyl aspartate N1 3</t>
  </si>
  <si>
    <t>Carbamoyl aspartate N1 4</t>
  </si>
  <si>
    <t>Carbamoyl aspartate N1 5</t>
  </si>
  <si>
    <t>Carbamoyl aspartate N2 0</t>
  </si>
  <si>
    <t>Carbamoyl aspartate N2 1</t>
  </si>
  <si>
    <t>Carbamoyl aspartate N2 2</t>
  </si>
  <si>
    <t>Carbamoyl aspartate N2 3</t>
  </si>
  <si>
    <t>Carbamoyl aspartate N2 4</t>
  </si>
  <si>
    <t>Carbamoyl aspartate N2 5</t>
  </si>
  <si>
    <t>Orotate 3</t>
  </si>
  <si>
    <t>Orotate 4</t>
  </si>
  <si>
    <t>Orotate 5</t>
  </si>
  <si>
    <t>Orotate 15N1 0</t>
  </si>
  <si>
    <t>Orotate 15N1 1</t>
  </si>
  <si>
    <t>Orotate 15N1 2</t>
  </si>
  <si>
    <t>Orotate 15N1 3</t>
  </si>
  <si>
    <t>Orotate 15N1 4</t>
  </si>
  <si>
    <t>Orotate 15N1 5</t>
  </si>
  <si>
    <t>Orotate 15N2 0</t>
  </si>
  <si>
    <t>Orotate 15N2 1</t>
  </si>
  <si>
    <t>Orotate 15N2 2</t>
  </si>
  <si>
    <t>Orotate 15N2 3</t>
  </si>
  <si>
    <t>Orotate 15N2 4</t>
  </si>
  <si>
    <t>Orotate 15N2 5</t>
  </si>
  <si>
    <t>Dihydroorotate 3</t>
  </si>
  <si>
    <t>Dihydroorotate 4</t>
  </si>
  <si>
    <t>Dihydroorotate 5</t>
  </si>
  <si>
    <t>Dihydroorotate 1N15 0</t>
  </si>
  <si>
    <t>Dihydroorotate 1N15 1</t>
  </si>
  <si>
    <t>Dihydroorotate 1N15 2</t>
  </si>
  <si>
    <t>Dihydroorotate 1N15 3</t>
  </si>
  <si>
    <t>Dihydroorotate 1N15 4</t>
  </si>
  <si>
    <t>Dihydroorotate 1N15 5</t>
  </si>
  <si>
    <t>Dihydroorotate 2N15 0</t>
  </si>
  <si>
    <t>Dihydroorotate 2N15 1</t>
  </si>
  <si>
    <t>Dihydroorotate 2N15 2</t>
  </si>
  <si>
    <t>Dihydroorotate 2N15 3</t>
  </si>
  <si>
    <t>Dihydroorotate 2N15 4</t>
  </si>
  <si>
    <t>Dihydroorotate 2N15 5</t>
  </si>
  <si>
    <t>135.0308-135.0318</t>
  </si>
  <si>
    <t>136.0341-136.0351</t>
  </si>
  <si>
    <t>137.0375-137.0385</t>
  </si>
  <si>
    <t>178.0457-178.0467</t>
  </si>
  <si>
    <t>179.049-179.05</t>
  </si>
  <si>
    <t>180.0524-180.0534</t>
  </si>
  <si>
    <t>181.0494-181.0504</t>
  </si>
  <si>
    <t>180.0461-180.0471</t>
  </si>
  <si>
    <t>179.0427-179.0437</t>
  </si>
  <si>
    <t>178.0393-178.0403</t>
  </si>
  <si>
    <t>177.036-177.037</t>
  </si>
  <si>
    <t>176.0326-176.0336</t>
  </si>
  <si>
    <t>177.0297-177.0307</t>
  </si>
  <si>
    <t>178.033-178.034</t>
  </si>
  <si>
    <t>179.0364-179.0374</t>
  </si>
  <si>
    <t>180.0397-180.0407</t>
  </si>
  <si>
    <t>181.0431-181.0441</t>
  </si>
  <si>
    <t>182.0464-182.0474</t>
  </si>
  <si>
    <t>158.0194-158.0204</t>
  </si>
  <si>
    <t>159.0228-159.0238</t>
  </si>
  <si>
    <t>160.0262-160.0272</t>
  </si>
  <si>
    <t>156.0064-156.0074</t>
  </si>
  <si>
    <t>157.0098-157.0108</t>
  </si>
  <si>
    <t>158.0131-158.0141</t>
  </si>
  <si>
    <t>159.0165-159.0175</t>
  </si>
  <si>
    <t>160.0198-160.0208</t>
  </si>
  <si>
    <t>161.0232-161.0242</t>
  </si>
  <si>
    <t>162.0202-162.0212</t>
  </si>
  <si>
    <t>161.0169-161.0179</t>
  </si>
  <si>
    <t>160.0135-160.0145</t>
  </si>
  <si>
    <t>159.0102-159.0112</t>
  </si>
  <si>
    <t>158.0068-158.0078</t>
  </si>
  <si>
    <t>157.0035-157.0045</t>
  </si>
  <si>
    <t>160.0351-160.0361</t>
  </si>
  <si>
    <t>161.0385-161.0395</t>
  </si>
  <si>
    <t>162.0418-162.0428</t>
  </si>
  <si>
    <t>163.0388-163.0398</t>
  </si>
  <si>
    <t>162.0355-162.0365</t>
  </si>
  <si>
    <t>161.0321-161.0331</t>
  </si>
  <si>
    <t>160.0288-160.0298</t>
  </si>
  <si>
    <t>159.0254-159.0264</t>
  </si>
  <si>
    <t>158.0221-158.0231</t>
  </si>
  <si>
    <t>159.0191-159.0201</t>
  </si>
  <si>
    <t>160.0225-160.0235</t>
  </si>
  <si>
    <t>161.0258-161.0268</t>
  </si>
  <si>
    <t>162.0292-162.0302</t>
  </si>
  <si>
    <t>163.0325-163.0335</t>
  </si>
  <si>
    <t>164.0359-164.0369</t>
  </si>
  <si>
    <t>RT: 9.89-10.46</t>
  </si>
  <si>
    <t>RT: 10.14-10.73</t>
  </si>
  <si>
    <t>Peak intensities from the negative mode ionisation data</t>
  </si>
  <si>
    <t>Peak intensities calculated from the negative mode ionisation data</t>
  </si>
  <si>
    <t>2 mM 13C,15N-U-GLUTAMINE LABEL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1" fontId="0" fillId="0" borderId="0" xfId="0" applyNumberFormat="1" applyFill="1"/>
    <xf numFmtId="0" fontId="0" fillId="0" borderId="0" xfId="0" applyBorder="1"/>
    <xf numFmtId="0" fontId="0" fillId="0" borderId="0" xfId="0" applyFont="1" applyBorder="1"/>
    <xf numFmtId="0" fontId="0" fillId="0" borderId="0" xfId="0" applyFont="1" applyFill="1" applyBorder="1" applyAlignment="1">
      <alignment vertical="top" wrapText="1"/>
    </xf>
    <xf numFmtId="0" fontId="0" fillId="0" borderId="0" xfId="0" applyFont="1" applyBorder="1" applyAlignment="1">
      <alignment wrapText="1"/>
    </xf>
    <xf numFmtId="0" fontId="0" fillId="0" borderId="0" xfId="0" applyFill="1" applyAlignment="1">
      <alignment wrapText="1"/>
    </xf>
    <xf numFmtId="164" fontId="0" fillId="0" borderId="0" xfId="0" applyNumberFormat="1" applyFill="1"/>
    <xf numFmtId="1" fontId="0" fillId="0" borderId="0" xfId="0" applyNumberFormat="1" applyFont="1"/>
    <xf numFmtId="1" fontId="0" fillId="0" borderId="0" xfId="0" applyNumberFormat="1" applyFill="1" applyAlignment="1">
      <alignment wrapText="1"/>
    </xf>
    <xf numFmtId="0" fontId="0" fillId="0" borderId="0" xfId="0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wrapText="1"/>
    </xf>
    <xf numFmtId="0" fontId="0" fillId="0" borderId="0" xfId="0" applyFont="1" applyFill="1" applyBorder="1"/>
    <xf numFmtId="0" fontId="0" fillId="0" borderId="0" xfId="0" applyFont="1"/>
    <xf numFmtId="0" fontId="0" fillId="0" borderId="0" xfId="0" applyFill="1" applyBorder="1" applyAlignment="1">
      <alignment vertical="top" wrapText="1"/>
    </xf>
    <xf numFmtId="0" fontId="0" fillId="0" borderId="0" xfId="0" applyBorder="1" applyAlignment="1">
      <alignment vertical="center" wrapText="1"/>
    </xf>
    <xf numFmtId="0" fontId="1" fillId="0" borderId="0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1"/>
  <sheetViews>
    <sheetView tabSelected="1" topLeftCell="A10" workbookViewId="0">
      <selection activeCell="A17" sqref="A17"/>
    </sheetView>
  </sheetViews>
  <sheetFormatPr defaultRowHeight="15" x14ac:dyDescent="0.25"/>
  <cols>
    <col min="1" max="1" width="56" bestFit="1" customWidth="1"/>
    <col min="2" max="2" width="23.42578125" customWidth="1"/>
    <col min="7" max="7" width="14.28515625" customWidth="1"/>
  </cols>
  <sheetData>
    <row r="1" spans="1:19" x14ac:dyDescent="0.25">
      <c r="A1" s="3" t="s">
        <v>25</v>
      </c>
      <c r="B1" s="3"/>
      <c r="C1" s="4"/>
    </row>
    <row r="2" spans="1:19" x14ac:dyDescent="0.25">
      <c r="A2" s="4" t="s">
        <v>26</v>
      </c>
      <c r="B2" s="4"/>
      <c r="C2" s="4"/>
    </row>
    <row r="3" spans="1:19" x14ac:dyDescent="0.25">
      <c r="A3" s="4" t="s">
        <v>27</v>
      </c>
      <c r="B3" s="4"/>
      <c r="C3" s="4"/>
    </row>
    <row r="4" spans="1:19" x14ac:dyDescent="0.25">
      <c r="A4" s="4" t="s">
        <v>144</v>
      </c>
      <c r="B4" s="4"/>
      <c r="C4" s="4"/>
    </row>
    <row r="6" spans="1:19" x14ac:dyDescent="0.25">
      <c r="A6" s="6" t="s">
        <v>28</v>
      </c>
    </row>
    <row r="7" spans="1:19" x14ac:dyDescent="0.25">
      <c r="A7" s="4" t="s">
        <v>30</v>
      </c>
    </row>
    <row r="8" spans="1:19" ht="30" x14ac:dyDescent="0.25">
      <c r="A8" s="5" t="s">
        <v>31</v>
      </c>
      <c r="B8" s="7" t="s">
        <v>33</v>
      </c>
      <c r="C8" s="1" t="s">
        <v>0</v>
      </c>
      <c r="D8" s="1" t="s">
        <v>1</v>
      </c>
      <c r="E8" s="1" t="s">
        <v>2</v>
      </c>
      <c r="F8" s="1" t="s">
        <v>3</v>
      </c>
      <c r="G8" s="1" t="s">
        <v>4</v>
      </c>
      <c r="H8" s="7" t="s">
        <v>5</v>
      </c>
      <c r="I8" s="7" t="s">
        <v>6</v>
      </c>
      <c r="J8" s="7" t="s">
        <v>7</v>
      </c>
      <c r="K8" s="7" t="s">
        <v>8</v>
      </c>
      <c r="L8" s="7" t="s">
        <v>9</v>
      </c>
      <c r="M8" s="7" t="s">
        <v>10</v>
      </c>
      <c r="N8" s="7" t="s">
        <v>11</v>
      </c>
      <c r="P8" s="7"/>
      <c r="Q8" s="7"/>
      <c r="R8" s="7"/>
      <c r="S8" s="7"/>
    </row>
    <row r="10" spans="1:19" x14ac:dyDescent="0.25">
      <c r="A10" s="1" t="s">
        <v>12</v>
      </c>
      <c r="B10" s="1" t="s">
        <v>32</v>
      </c>
      <c r="C10" s="2">
        <v>101000</v>
      </c>
      <c r="D10" s="2">
        <v>106000</v>
      </c>
      <c r="E10" s="2">
        <v>113000</v>
      </c>
      <c r="F10" s="2">
        <v>75300</v>
      </c>
      <c r="G10" s="2">
        <v>51500</v>
      </c>
      <c r="H10" s="2">
        <v>64200</v>
      </c>
      <c r="I10" s="2">
        <v>74700</v>
      </c>
      <c r="J10" s="2">
        <v>68500</v>
      </c>
      <c r="K10" s="2">
        <v>81600</v>
      </c>
      <c r="L10" s="2">
        <v>47900</v>
      </c>
      <c r="M10" s="2">
        <v>56000</v>
      </c>
      <c r="N10" s="2">
        <v>51700</v>
      </c>
    </row>
    <row r="11" spans="1:19" x14ac:dyDescent="0.25">
      <c r="A11" s="1" t="s">
        <v>13</v>
      </c>
      <c r="B11" s="8" t="s">
        <v>34</v>
      </c>
      <c r="C11" s="2">
        <v>4710</v>
      </c>
      <c r="D11" s="2">
        <v>4310</v>
      </c>
      <c r="E11" s="2">
        <v>4660</v>
      </c>
      <c r="F11" s="2">
        <v>26300</v>
      </c>
      <c r="G11" s="2">
        <v>20300</v>
      </c>
      <c r="H11" s="2">
        <v>23000</v>
      </c>
      <c r="I11" s="2">
        <v>3240</v>
      </c>
      <c r="J11" s="2">
        <v>3460</v>
      </c>
      <c r="K11" s="2">
        <v>3340</v>
      </c>
      <c r="L11" s="2">
        <v>18100</v>
      </c>
      <c r="M11" s="2">
        <v>21600</v>
      </c>
      <c r="N11" s="2">
        <v>18600</v>
      </c>
    </row>
    <row r="12" spans="1:19" x14ac:dyDescent="0.25">
      <c r="A12" s="1" t="s">
        <v>14</v>
      </c>
      <c r="B12" s="1" t="s">
        <v>35</v>
      </c>
      <c r="C12" s="2">
        <v>0</v>
      </c>
      <c r="D12" s="2">
        <v>0</v>
      </c>
      <c r="E12" s="2">
        <v>0</v>
      </c>
      <c r="F12" s="2">
        <v>1890</v>
      </c>
      <c r="G12" s="2">
        <v>585</v>
      </c>
      <c r="H12" s="2">
        <v>1550</v>
      </c>
      <c r="I12" s="2">
        <v>0</v>
      </c>
      <c r="J12" s="2">
        <v>0</v>
      </c>
      <c r="K12" s="2">
        <v>0</v>
      </c>
      <c r="L12" s="2">
        <v>0</v>
      </c>
      <c r="M12" s="2">
        <v>840</v>
      </c>
      <c r="N12" s="2">
        <v>668</v>
      </c>
    </row>
    <row r="13" spans="1:19" x14ac:dyDescent="0.25">
      <c r="A13" s="1" t="s">
        <v>18</v>
      </c>
      <c r="B13" s="1"/>
      <c r="C13" s="2">
        <f t="shared" ref="C13:N13" si="0">SUM(C10:C12)</f>
        <v>105710</v>
      </c>
      <c r="D13" s="2">
        <f t="shared" si="0"/>
        <v>110310</v>
      </c>
      <c r="E13" s="2">
        <f t="shared" si="0"/>
        <v>117660</v>
      </c>
      <c r="F13" s="2">
        <f t="shared" si="0"/>
        <v>103490</v>
      </c>
      <c r="G13" s="2">
        <f t="shared" si="0"/>
        <v>72385</v>
      </c>
      <c r="H13" s="2">
        <f t="shared" si="0"/>
        <v>88750</v>
      </c>
      <c r="I13" s="2">
        <f t="shared" si="0"/>
        <v>77940</v>
      </c>
      <c r="J13" s="2">
        <f t="shared" si="0"/>
        <v>71960</v>
      </c>
      <c r="K13" s="2">
        <f t="shared" si="0"/>
        <v>84940</v>
      </c>
      <c r="L13" s="2">
        <f t="shared" si="0"/>
        <v>66000</v>
      </c>
      <c r="M13" s="2">
        <f t="shared" si="0"/>
        <v>78440</v>
      </c>
      <c r="N13" s="2">
        <f t="shared" si="0"/>
        <v>70968</v>
      </c>
      <c r="P13" s="2"/>
    </row>
    <row r="14" spans="1:19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9" x14ac:dyDescent="0.25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9" x14ac:dyDescent="0.25">
      <c r="A16" s="6" t="s">
        <v>36</v>
      </c>
    </row>
    <row r="17" spans="1:19" x14ac:dyDescent="0.25">
      <c r="A17" s="4" t="s">
        <v>37</v>
      </c>
    </row>
    <row r="18" spans="1:19" ht="30" x14ac:dyDescent="0.25">
      <c r="A18" s="5" t="s">
        <v>38</v>
      </c>
      <c r="B18" s="7" t="s">
        <v>33</v>
      </c>
      <c r="C18" s="7" t="s">
        <v>0</v>
      </c>
      <c r="D18" s="7" t="s">
        <v>1</v>
      </c>
      <c r="E18" s="7" t="s">
        <v>2</v>
      </c>
      <c r="F18" s="7" t="s">
        <v>3</v>
      </c>
      <c r="G18" s="7" t="s">
        <v>4</v>
      </c>
      <c r="H18" s="7" t="s">
        <v>5</v>
      </c>
      <c r="I18" s="7" t="s">
        <v>6</v>
      </c>
      <c r="J18" s="7" t="s">
        <v>7</v>
      </c>
      <c r="K18" s="7" t="s">
        <v>8</v>
      </c>
      <c r="L18" s="7" t="s">
        <v>9</v>
      </c>
      <c r="M18" s="7" t="s">
        <v>10</v>
      </c>
      <c r="N18" s="7" t="s">
        <v>11</v>
      </c>
      <c r="P18" s="7"/>
      <c r="Q18" s="7"/>
      <c r="R18" s="7"/>
      <c r="S18" s="7"/>
    </row>
    <row r="19" spans="1:19" x14ac:dyDescent="0.25">
      <c r="A19" s="1" t="s">
        <v>15</v>
      </c>
      <c r="B19" s="1" t="s">
        <v>39</v>
      </c>
      <c r="C19" s="2">
        <v>11100</v>
      </c>
      <c r="D19" s="2">
        <v>10700</v>
      </c>
      <c r="E19" s="2">
        <v>11500</v>
      </c>
      <c r="F19" s="2">
        <v>6510</v>
      </c>
      <c r="G19" s="2">
        <v>5570</v>
      </c>
      <c r="H19" s="2">
        <v>6390</v>
      </c>
      <c r="I19" s="2">
        <v>4710</v>
      </c>
      <c r="J19" s="2">
        <v>4060</v>
      </c>
      <c r="K19" s="2">
        <v>4530</v>
      </c>
      <c r="L19" s="2">
        <v>3160</v>
      </c>
      <c r="M19" s="2">
        <v>3190</v>
      </c>
      <c r="N19" s="2">
        <v>5160</v>
      </c>
    </row>
    <row r="20" spans="1:19" x14ac:dyDescent="0.25">
      <c r="A20" s="1" t="s">
        <v>16</v>
      </c>
      <c r="B20" s="1" t="s">
        <v>40</v>
      </c>
      <c r="C20" s="2">
        <v>0</v>
      </c>
      <c r="D20" s="2">
        <v>0</v>
      </c>
      <c r="E20" s="2">
        <v>0</v>
      </c>
      <c r="F20" s="2">
        <v>1910</v>
      </c>
      <c r="G20" s="2">
        <v>2030</v>
      </c>
      <c r="H20" s="2">
        <v>173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</row>
    <row r="21" spans="1:19" x14ac:dyDescent="0.25">
      <c r="A21" s="1" t="s">
        <v>17</v>
      </c>
      <c r="B21" s="1" t="s">
        <v>41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</row>
    <row r="22" spans="1:19" x14ac:dyDescent="0.25">
      <c r="A22" s="1" t="s">
        <v>18</v>
      </c>
      <c r="B22" s="1"/>
      <c r="C22" s="2">
        <f t="shared" ref="C22:N22" si="1">SUM(C19:C21)</f>
        <v>11100</v>
      </c>
      <c r="D22" s="2">
        <f t="shared" si="1"/>
        <v>10700</v>
      </c>
      <c r="E22" s="2">
        <f t="shared" si="1"/>
        <v>11500</v>
      </c>
      <c r="F22" s="2">
        <f t="shared" si="1"/>
        <v>8420</v>
      </c>
      <c r="G22" s="2">
        <f t="shared" si="1"/>
        <v>7600</v>
      </c>
      <c r="H22" s="2">
        <f t="shared" si="1"/>
        <v>8120</v>
      </c>
      <c r="I22" s="2">
        <f t="shared" si="1"/>
        <v>4710</v>
      </c>
      <c r="J22" s="2">
        <f t="shared" si="1"/>
        <v>4060</v>
      </c>
      <c r="K22" s="2">
        <f t="shared" si="1"/>
        <v>4530</v>
      </c>
      <c r="L22" s="2">
        <f t="shared" si="1"/>
        <v>3160</v>
      </c>
      <c r="M22" s="2">
        <f t="shared" si="1"/>
        <v>3190</v>
      </c>
      <c r="N22" s="2">
        <f t="shared" si="1"/>
        <v>5160</v>
      </c>
      <c r="P22" s="2"/>
    </row>
    <row r="23" spans="1:19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9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9" x14ac:dyDescent="0.25">
      <c r="A25" s="6" t="s">
        <v>43</v>
      </c>
    </row>
    <row r="26" spans="1:19" x14ac:dyDescent="0.25">
      <c r="A26" s="4" t="s">
        <v>44</v>
      </c>
    </row>
    <row r="27" spans="1:19" ht="30" x14ac:dyDescent="0.25">
      <c r="A27" s="5" t="s">
        <v>45</v>
      </c>
      <c r="B27" s="7" t="s">
        <v>33</v>
      </c>
      <c r="C27" s="7" t="s">
        <v>0</v>
      </c>
      <c r="D27" s="7" t="s">
        <v>1</v>
      </c>
      <c r="E27" s="7" t="s">
        <v>2</v>
      </c>
      <c r="F27" s="7" t="s">
        <v>3</v>
      </c>
      <c r="G27" s="7" t="s">
        <v>4</v>
      </c>
      <c r="H27" s="7" t="s">
        <v>5</v>
      </c>
      <c r="I27" s="7" t="s">
        <v>6</v>
      </c>
      <c r="J27" s="7" t="s">
        <v>7</v>
      </c>
      <c r="K27" s="7" t="s">
        <v>8</v>
      </c>
      <c r="L27" s="7" t="s">
        <v>9</v>
      </c>
      <c r="M27" s="7" t="s">
        <v>10</v>
      </c>
      <c r="N27" s="7" t="s">
        <v>11</v>
      </c>
      <c r="P27" s="7"/>
      <c r="Q27" s="7"/>
      <c r="R27" s="7"/>
      <c r="S27" s="7"/>
    </row>
    <row r="28" spans="1:19" x14ac:dyDescent="0.25">
      <c r="A28" s="1" t="s">
        <v>19</v>
      </c>
      <c r="B28" s="1" t="s">
        <v>46</v>
      </c>
      <c r="C28" s="2">
        <v>8830</v>
      </c>
      <c r="D28" s="2">
        <v>8290</v>
      </c>
      <c r="E28" s="2">
        <v>9560</v>
      </c>
      <c r="F28" s="2">
        <v>6780</v>
      </c>
      <c r="G28" s="2">
        <v>6420</v>
      </c>
      <c r="H28" s="2">
        <v>5070</v>
      </c>
      <c r="I28" s="2">
        <v>7730</v>
      </c>
      <c r="J28" s="2">
        <v>7500</v>
      </c>
      <c r="K28" s="2">
        <v>6640</v>
      </c>
      <c r="L28" s="2">
        <v>4270</v>
      </c>
      <c r="M28" s="2">
        <v>5060</v>
      </c>
      <c r="N28" s="2">
        <v>3970</v>
      </c>
    </row>
    <row r="29" spans="1:19" x14ac:dyDescent="0.25">
      <c r="A29" s="1" t="s">
        <v>20</v>
      </c>
      <c r="B29" s="1" t="s">
        <v>47</v>
      </c>
      <c r="C29" s="2">
        <v>356</v>
      </c>
      <c r="D29" s="2">
        <v>0</v>
      </c>
      <c r="E29" s="2">
        <v>458</v>
      </c>
      <c r="F29" s="2">
        <v>2760</v>
      </c>
      <c r="G29" s="2">
        <v>2390</v>
      </c>
      <c r="H29" s="2">
        <v>3420</v>
      </c>
      <c r="I29" s="2">
        <v>449</v>
      </c>
      <c r="J29" s="2">
        <v>0</v>
      </c>
      <c r="K29" s="2">
        <v>0</v>
      </c>
      <c r="L29" s="2">
        <v>1790</v>
      </c>
      <c r="M29" s="2">
        <v>1920</v>
      </c>
      <c r="N29" s="2">
        <v>1740</v>
      </c>
    </row>
    <row r="30" spans="1:19" x14ac:dyDescent="0.25">
      <c r="A30" s="1" t="s">
        <v>21</v>
      </c>
      <c r="B30" s="1" t="s">
        <v>48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</row>
    <row r="31" spans="1:19" x14ac:dyDescent="0.25">
      <c r="A31" s="1" t="s">
        <v>18</v>
      </c>
      <c r="B31" s="1"/>
      <c r="C31" s="2">
        <f t="shared" ref="C31:N31" si="2">SUM(C28:C30)</f>
        <v>9186</v>
      </c>
      <c r="D31" s="2">
        <f t="shared" si="2"/>
        <v>8290</v>
      </c>
      <c r="E31" s="2">
        <f t="shared" si="2"/>
        <v>10018</v>
      </c>
      <c r="F31" s="2">
        <f t="shared" si="2"/>
        <v>9540</v>
      </c>
      <c r="G31" s="2">
        <f t="shared" si="2"/>
        <v>8810</v>
      </c>
      <c r="H31" s="2">
        <f t="shared" si="2"/>
        <v>8490</v>
      </c>
      <c r="I31" s="2">
        <f t="shared" si="2"/>
        <v>8179</v>
      </c>
      <c r="J31" s="2">
        <f t="shared" si="2"/>
        <v>7500</v>
      </c>
      <c r="K31" s="2">
        <f t="shared" si="2"/>
        <v>6640</v>
      </c>
      <c r="L31" s="2">
        <f t="shared" si="2"/>
        <v>6060</v>
      </c>
      <c r="M31" s="2">
        <f t="shared" si="2"/>
        <v>6980</v>
      </c>
      <c r="N31" s="2">
        <f t="shared" si="2"/>
        <v>5710</v>
      </c>
      <c r="P31" s="2"/>
    </row>
    <row r="32" spans="1:19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4" spans="1:19" x14ac:dyDescent="0.25">
      <c r="A34" s="6"/>
    </row>
    <row r="35" spans="1:19" x14ac:dyDescent="0.25">
      <c r="A35" s="14" t="s">
        <v>42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19" x14ac:dyDescent="0.25">
      <c r="A36" s="15" t="s">
        <v>29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1:19" ht="30" x14ac:dyDescent="0.25">
      <c r="A37" s="17" t="s">
        <v>142</v>
      </c>
      <c r="B37" s="7" t="s">
        <v>33</v>
      </c>
      <c r="C37" s="7" t="s">
        <v>0</v>
      </c>
      <c r="D37" s="7" t="s">
        <v>1</v>
      </c>
      <c r="E37" s="7" t="s">
        <v>2</v>
      </c>
      <c r="F37" s="7" t="s">
        <v>3</v>
      </c>
      <c r="G37" s="7" t="s">
        <v>4</v>
      </c>
      <c r="H37" s="7" t="s">
        <v>5</v>
      </c>
      <c r="I37" s="7" t="s">
        <v>6</v>
      </c>
      <c r="J37" s="7" t="s">
        <v>7</v>
      </c>
      <c r="K37" s="7" t="s">
        <v>8</v>
      </c>
      <c r="L37" s="7" t="s">
        <v>9</v>
      </c>
      <c r="M37" s="7" t="s">
        <v>10</v>
      </c>
      <c r="N37" s="7" t="s">
        <v>11</v>
      </c>
      <c r="O37" s="1"/>
      <c r="P37" s="7"/>
      <c r="Q37" s="7"/>
      <c r="R37" s="7"/>
      <c r="S37" s="7"/>
    </row>
    <row r="38" spans="1:19" x14ac:dyDescent="0.25">
      <c r="A38" s="1" t="s">
        <v>22</v>
      </c>
      <c r="B38" s="16" t="s">
        <v>94</v>
      </c>
      <c r="C38" s="2">
        <v>384000</v>
      </c>
      <c r="D38" s="2">
        <v>368000</v>
      </c>
      <c r="E38" s="2">
        <v>369000</v>
      </c>
      <c r="F38" s="2">
        <v>342000</v>
      </c>
      <c r="G38" s="2">
        <v>368000</v>
      </c>
      <c r="H38" s="2">
        <v>404000</v>
      </c>
      <c r="I38" s="2">
        <v>366000</v>
      </c>
      <c r="J38" s="2">
        <v>323000</v>
      </c>
      <c r="K38" s="2">
        <v>343000</v>
      </c>
      <c r="L38" s="2">
        <v>385000</v>
      </c>
      <c r="M38" s="2">
        <v>512000</v>
      </c>
      <c r="N38" s="2">
        <v>397000</v>
      </c>
      <c r="O38" s="1"/>
      <c r="P38" s="1"/>
      <c r="Q38" s="1"/>
      <c r="R38" s="1"/>
      <c r="S38" s="1"/>
    </row>
    <row r="39" spans="1:19" x14ac:dyDescent="0.25">
      <c r="A39" s="1" t="s">
        <v>23</v>
      </c>
      <c r="B39" s="1" t="s">
        <v>95</v>
      </c>
      <c r="C39" s="2">
        <v>17500</v>
      </c>
      <c r="D39" s="2">
        <v>15700</v>
      </c>
      <c r="E39" s="2">
        <v>14200</v>
      </c>
      <c r="F39" s="2">
        <v>15100</v>
      </c>
      <c r="G39" s="2">
        <v>14900</v>
      </c>
      <c r="H39" s="2">
        <v>17700</v>
      </c>
      <c r="I39" s="2">
        <v>17900</v>
      </c>
      <c r="J39" s="2">
        <v>14600</v>
      </c>
      <c r="K39" s="2">
        <v>14800</v>
      </c>
      <c r="L39" s="2">
        <v>17800</v>
      </c>
      <c r="M39" s="2">
        <v>22700</v>
      </c>
      <c r="N39" s="2">
        <v>17200</v>
      </c>
      <c r="O39" s="1"/>
      <c r="P39" s="1"/>
      <c r="Q39" s="1"/>
      <c r="R39" s="1"/>
      <c r="S39" s="1"/>
    </row>
    <row r="40" spans="1:19" x14ac:dyDescent="0.25">
      <c r="A40" s="1" t="s">
        <v>24</v>
      </c>
      <c r="B40" s="1" t="s">
        <v>96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1"/>
      <c r="P40" s="1"/>
      <c r="Q40" s="1"/>
      <c r="R40" s="1"/>
      <c r="S40" s="1"/>
    </row>
    <row r="41" spans="1:19" x14ac:dyDescent="0.25">
      <c r="A41" s="1" t="s">
        <v>18</v>
      </c>
      <c r="B41" s="1"/>
      <c r="C41" s="2">
        <f t="shared" ref="C41:I41" si="3">SUM(C38:C40)</f>
        <v>401500</v>
      </c>
      <c r="D41" s="2">
        <f t="shared" si="3"/>
        <v>383700</v>
      </c>
      <c r="E41" s="2">
        <f t="shared" si="3"/>
        <v>383200</v>
      </c>
      <c r="F41" s="2">
        <f t="shared" si="3"/>
        <v>357100</v>
      </c>
      <c r="G41" s="2">
        <f t="shared" si="3"/>
        <v>382900</v>
      </c>
      <c r="H41" s="2">
        <f t="shared" si="3"/>
        <v>421700</v>
      </c>
      <c r="I41" s="2">
        <f t="shared" si="3"/>
        <v>383900</v>
      </c>
      <c r="J41" s="2">
        <f>SUM(J38:J40)</f>
        <v>337600</v>
      </c>
      <c r="K41" s="2">
        <f>SUM(K38:K40)</f>
        <v>357800</v>
      </c>
      <c r="L41" s="2">
        <f>SUM(L38:L40)</f>
        <v>402800</v>
      </c>
      <c r="M41" s="2">
        <f>SUM(M38:M40)</f>
        <v>534700</v>
      </c>
      <c r="N41" s="2">
        <f>SUM(N38:N40)</f>
        <v>414200</v>
      </c>
      <c r="O41" s="1"/>
      <c r="P41" s="1"/>
      <c r="Q41" s="1"/>
      <c r="R41" s="1"/>
      <c r="S41" s="1"/>
    </row>
    <row r="43" spans="1:19" x14ac:dyDescent="0.25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</row>
    <row r="47" spans="1:19" x14ac:dyDescent="0.25">
      <c r="A47" s="3" t="s">
        <v>146</v>
      </c>
      <c r="B47" s="3"/>
      <c r="C47" s="4"/>
    </row>
    <row r="48" spans="1:19" x14ac:dyDescent="0.25">
      <c r="A48" s="4" t="s">
        <v>26</v>
      </c>
      <c r="B48" s="4"/>
      <c r="C48" s="4"/>
    </row>
    <row r="49" spans="1:19" x14ac:dyDescent="0.25">
      <c r="A49" s="4" t="s">
        <v>27</v>
      </c>
      <c r="B49" s="4"/>
      <c r="C49" s="4"/>
    </row>
    <row r="50" spans="1:19" x14ac:dyDescent="0.25">
      <c r="A50" s="4" t="s">
        <v>145</v>
      </c>
      <c r="B50" s="4"/>
      <c r="C50" s="4"/>
    </row>
    <row r="53" spans="1:19" x14ac:dyDescent="0.25">
      <c r="A53" s="6" t="s">
        <v>28</v>
      </c>
    </row>
    <row r="54" spans="1:19" x14ac:dyDescent="0.25">
      <c r="A54" s="4" t="s">
        <v>30</v>
      </c>
      <c r="P54" s="7"/>
      <c r="Q54" s="7"/>
      <c r="R54" s="7"/>
      <c r="S54" s="7"/>
    </row>
    <row r="55" spans="1:19" ht="30" x14ac:dyDescent="0.25">
      <c r="A55" s="5" t="s">
        <v>31</v>
      </c>
      <c r="B55" s="7" t="s">
        <v>33</v>
      </c>
      <c r="C55" s="10" t="s">
        <v>0</v>
      </c>
      <c r="D55" s="10" t="s">
        <v>1</v>
      </c>
      <c r="E55" s="10" t="s">
        <v>2</v>
      </c>
      <c r="F55" s="10" t="s">
        <v>3</v>
      </c>
      <c r="G55" s="10" t="s">
        <v>4</v>
      </c>
      <c r="H55" s="10" t="s">
        <v>5</v>
      </c>
      <c r="I55" s="10" t="s">
        <v>6</v>
      </c>
      <c r="J55" s="10" t="s">
        <v>7</v>
      </c>
      <c r="K55" s="10" t="s">
        <v>8</v>
      </c>
      <c r="L55" s="10" t="s">
        <v>9</v>
      </c>
      <c r="M55" s="10" t="s">
        <v>10</v>
      </c>
      <c r="N55" s="10" t="s">
        <v>11</v>
      </c>
      <c r="P55" s="7"/>
      <c r="Q55" s="7"/>
      <c r="R55" s="7"/>
      <c r="S55" s="7"/>
    </row>
    <row r="56" spans="1:19" x14ac:dyDescent="0.25">
      <c r="A56" s="1" t="s">
        <v>12</v>
      </c>
      <c r="B56" t="s">
        <v>32</v>
      </c>
      <c r="C56" s="2">
        <v>42600</v>
      </c>
      <c r="D56" s="2">
        <v>38600</v>
      </c>
      <c r="E56" s="2">
        <v>36300</v>
      </c>
      <c r="F56" s="2">
        <v>17400</v>
      </c>
      <c r="G56" s="2">
        <v>3000</v>
      </c>
      <c r="H56" s="2">
        <v>1150</v>
      </c>
      <c r="I56" s="2">
        <v>48400</v>
      </c>
      <c r="J56" s="2">
        <v>84100</v>
      </c>
      <c r="K56" s="2">
        <v>18300</v>
      </c>
      <c r="L56" s="2">
        <v>15500</v>
      </c>
      <c r="M56" s="2">
        <v>4100</v>
      </c>
      <c r="N56" s="2">
        <v>2370</v>
      </c>
    </row>
    <row r="57" spans="1:19" x14ac:dyDescent="0.25">
      <c r="A57" s="1" t="s">
        <v>13</v>
      </c>
      <c r="B57" s="8" t="s">
        <v>34</v>
      </c>
      <c r="C57" s="2">
        <v>2110</v>
      </c>
      <c r="D57" s="2">
        <v>2050</v>
      </c>
      <c r="E57" s="2">
        <v>1840</v>
      </c>
      <c r="F57" s="2">
        <v>0</v>
      </c>
      <c r="G57" s="2">
        <v>0</v>
      </c>
      <c r="H57" s="2">
        <v>0</v>
      </c>
      <c r="I57" s="2">
        <v>1940</v>
      </c>
      <c r="J57" s="2">
        <v>4070</v>
      </c>
      <c r="K57" s="2">
        <v>669</v>
      </c>
      <c r="L57" s="2">
        <v>0</v>
      </c>
      <c r="M57" s="2">
        <v>0</v>
      </c>
      <c r="N57" s="2">
        <v>0</v>
      </c>
    </row>
    <row r="58" spans="1:19" x14ac:dyDescent="0.25">
      <c r="A58" s="1" t="s">
        <v>14</v>
      </c>
      <c r="B58" s="1" t="s">
        <v>35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</row>
    <row r="59" spans="1:19" x14ac:dyDescent="0.25">
      <c r="A59" s="1" t="s">
        <v>49</v>
      </c>
      <c r="B59" t="s">
        <v>97</v>
      </c>
      <c r="C59" s="2">
        <v>0</v>
      </c>
      <c r="D59" s="2">
        <v>0</v>
      </c>
      <c r="E59" s="2">
        <v>0</v>
      </c>
      <c r="F59" s="2">
        <v>102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P59" s="2"/>
    </row>
    <row r="60" spans="1:19" x14ac:dyDescent="0.25">
      <c r="A60" s="1" t="s">
        <v>50</v>
      </c>
      <c r="B60" t="s">
        <v>98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</row>
    <row r="61" spans="1:19" x14ac:dyDescent="0.25">
      <c r="A61" s="1" t="s">
        <v>51</v>
      </c>
      <c r="B61" t="s">
        <v>99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</row>
    <row r="62" spans="1:19" x14ac:dyDescent="0.25">
      <c r="A62" s="1" t="s">
        <v>52</v>
      </c>
      <c r="B62" t="s">
        <v>105</v>
      </c>
      <c r="C62" s="2">
        <v>0</v>
      </c>
      <c r="D62" s="2">
        <v>0</v>
      </c>
      <c r="E62" s="2">
        <v>0</v>
      </c>
      <c r="F62" s="2">
        <v>126000</v>
      </c>
      <c r="G62" s="2">
        <v>24100</v>
      </c>
      <c r="H62" s="2">
        <v>6460</v>
      </c>
      <c r="I62" s="2">
        <v>0</v>
      </c>
      <c r="J62" s="2">
        <v>0</v>
      </c>
      <c r="K62" s="2">
        <v>0</v>
      </c>
      <c r="L62" s="2">
        <v>132000</v>
      </c>
      <c r="M62" s="2">
        <v>28400</v>
      </c>
      <c r="N62" s="2">
        <v>20500</v>
      </c>
    </row>
    <row r="63" spans="1:19" x14ac:dyDescent="0.25">
      <c r="A63" s="1" t="s">
        <v>53</v>
      </c>
      <c r="B63" t="s">
        <v>104</v>
      </c>
      <c r="C63" s="2">
        <v>0</v>
      </c>
      <c r="D63" s="2">
        <v>0</v>
      </c>
      <c r="E63" s="2">
        <v>0</v>
      </c>
      <c r="F63" s="2">
        <v>5400</v>
      </c>
      <c r="G63" s="2">
        <v>845</v>
      </c>
      <c r="H63" s="2">
        <v>0</v>
      </c>
      <c r="I63" s="2">
        <v>0</v>
      </c>
      <c r="J63" s="2">
        <v>0</v>
      </c>
      <c r="K63" s="2">
        <v>0</v>
      </c>
      <c r="L63" s="2">
        <v>6480</v>
      </c>
      <c r="M63" s="2">
        <v>1400</v>
      </c>
      <c r="N63" s="2">
        <v>884</v>
      </c>
    </row>
    <row r="64" spans="1:19" x14ac:dyDescent="0.25">
      <c r="A64" s="1" t="s">
        <v>54</v>
      </c>
      <c r="B64" t="s">
        <v>103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P64" s="7"/>
      <c r="Q64" s="7"/>
      <c r="R64" s="7"/>
      <c r="S64" s="7"/>
    </row>
    <row r="65" spans="1:19" x14ac:dyDescent="0.25">
      <c r="A65" s="1" t="s">
        <v>55</v>
      </c>
      <c r="B65" t="s">
        <v>102</v>
      </c>
      <c r="C65" s="2">
        <v>0</v>
      </c>
      <c r="D65" s="2">
        <v>0</v>
      </c>
      <c r="E65" s="2">
        <v>0</v>
      </c>
      <c r="F65" s="2">
        <v>10400</v>
      </c>
      <c r="G65" s="2">
        <v>1770</v>
      </c>
      <c r="H65" s="2">
        <v>679</v>
      </c>
      <c r="I65" s="2">
        <v>0</v>
      </c>
      <c r="J65" s="2">
        <v>0</v>
      </c>
      <c r="K65" s="2">
        <v>0</v>
      </c>
      <c r="L65" s="2">
        <v>2180</v>
      </c>
      <c r="M65" s="2">
        <v>0</v>
      </c>
      <c r="N65" s="2">
        <v>0</v>
      </c>
    </row>
    <row r="66" spans="1:19" x14ac:dyDescent="0.25">
      <c r="A66" s="1" t="s">
        <v>56</v>
      </c>
      <c r="B66" t="s">
        <v>101</v>
      </c>
      <c r="C66" s="2">
        <v>0</v>
      </c>
      <c r="D66" s="2">
        <v>0</v>
      </c>
      <c r="E66" s="2">
        <v>0</v>
      </c>
      <c r="F66" s="2">
        <v>67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</row>
    <row r="67" spans="1:19" x14ac:dyDescent="0.25">
      <c r="A67" s="1" t="s">
        <v>57</v>
      </c>
      <c r="B67" t="s">
        <v>100</v>
      </c>
      <c r="C67" s="2">
        <v>0</v>
      </c>
      <c r="D67" s="2">
        <v>0</v>
      </c>
      <c r="E67" s="2">
        <v>0</v>
      </c>
      <c r="F67" s="2">
        <v>0</v>
      </c>
      <c r="G67" s="2">
        <v>489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</row>
    <row r="68" spans="1:19" x14ac:dyDescent="0.25">
      <c r="A68" s="1" t="s">
        <v>58</v>
      </c>
      <c r="B68" t="s">
        <v>106</v>
      </c>
      <c r="C68" s="2">
        <v>0</v>
      </c>
      <c r="D68" s="2">
        <v>0</v>
      </c>
      <c r="E68" s="2">
        <v>0</v>
      </c>
      <c r="F68" s="2">
        <v>65400</v>
      </c>
      <c r="G68" s="2">
        <v>11800</v>
      </c>
      <c r="H68" s="2">
        <v>4140</v>
      </c>
      <c r="I68" s="2">
        <v>0</v>
      </c>
      <c r="J68" s="2">
        <v>0</v>
      </c>
      <c r="K68" s="2">
        <v>0</v>
      </c>
      <c r="L68" s="2">
        <v>46700</v>
      </c>
      <c r="M68" s="2">
        <v>11200</v>
      </c>
      <c r="N68" s="2">
        <v>8370</v>
      </c>
      <c r="P68" s="2"/>
    </row>
    <row r="69" spans="1:19" x14ac:dyDescent="0.25">
      <c r="A69" s="1" t="s">
        <v>59</v>
      </c>
      <c r="B69" t="s">
        <v>107</v>
      </c>
      <c r="C69" s="2">
        <v>0</v>
      </c>
      <c r="D69" s="2">
        <v>0</v>
      </c>
      <c r="E69" s="2">
        <v>0</v>
      </c>
      <c r="F69" s="2">
        <v>33100</v>
      </c>
      <c r="G69" s="2">
        <v>619</v>
      </c>
      <c r="H69" s="2">
        <v>0</v>
      </c>
      <c r="I69" s="2">
        <v>0</v>
      </c>
      <c r="J69" s="2">
        <v>0</v>
      </c>
      <c r="K69" s="2">
        <v>0</v>
      </c>
      <c r="L69" s="2">
        <v>2210</v>
      </c>
      <c r="M69" s="2">
        <v>430</v>
      </c>
      <c r="N69" s="2">
        <v>359</v>
      </c>
    </row>
    <row r="70" spans="1:19" x14ac:dyDescent="0.25">
      <c r="A70" s="1" t="s">
        <v>60</v>
      </c>
      <c r="B70" t="s">
        <v>108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</row>
    <row r="71" spans="1:19" x14ac:dyDescent="0.25">
      <c r="A71" s="1" t="s">
        <v>61</v>
      </c>
      <c r="B71" t="s">
        <v>109</v>
      </c>
      <c r="C71" s="2">
        <v>0</v>
      </c>
      <c r="D71" s="2">
        <v>0</v>
      </c>
      <c r="E71" s="2">
        <v>0</v>
      </c>
      <c r="F71" s="2">
        <v>6640</v>
      </c>
      <c r="G71" s="2">
        <v>1300</v>
      </c>
      <c r="H71" s="2">
        <v>0</v>
      </c>
      <c r="I71" s="2">
        <v>0</v>
      </c>
      <c r="J71" s="2">
        <v>0</v>
      </c>
      <c r="K71" s="2">
        <v>0</v>
      </c>
      <c r="L71" s="2">
        <v>2040</v>
      </c>
      <c r="M71" s="2">
        <v>0</v>
      </c>
      <c r="N71" s="2">
        <v>0</v>
      </c>
    </row>
    <row r="72" spans="1:19" x14ac:dyDescent="0.25">
      <c r="A72" s="1" t="s">
        <v>62</v>
      </c>
      <c r="B72" t="s">
        <v>11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</row>
    <row r="73" spans="1:19" x14ac:dyDescent="0.25">
      <c r="A73" s="1" t="s">
        <v>63</v>
      </c>
      <c r="B73" t="s">
        <v>111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P73" s="7"/>
      <c r="Q73" s="7"/>
      <c r="R73" s="7"/>
      <c r="S73" s="7"/>
    </row>
    <row r="74" spans="1:19" x14ac:dyDescent="0.25">
      <c r="A74" s="1" t="s">
        <v>18</v>
      </c>
      <c r="C74" s="2">
        <f>SUM(C56:C61)</f>
        <v>44710</v>
      </c>
      <c r="D74" s="2">
        <f t="shared" ref="D74:E74" si="4">SUM(D56:D61)</f>
        <v>40650</v>
      </c>
      <c r="E74" s="2">
        <f t="shared" si="4"/>
        <v>38140</v>
      </c>
      <c r="F74" s="2">
        <f>SUM(F56:F73)</f>
        <v>266030</v>
      </c>
      <c r="G74" s="2">
        <f>SUM(G56:G73)</f>
        <v>43923</v>
      </c>
      <c r="H74" s="2">
        <f>SUM(H56:H73)</f>
        <v>12429</v>
      </c>
      <c r="I74" s="2">
        <f>SUM(I56:I73)</f>
        <v>50340</v>
      </c>
      <c r="J74" s="2">
        <f>SUM(J56:J61)</f>
        <v>88170</v>
      </c>
      <c r="K74" s="2">
        <f>SUM(K56:K61)</f>
        <v>18969</v>
      </c>
      <c r="L74" s="2">
        <f>SUM(L56:L73)</f>
        <v>207110</v>
      </c>
      <c r="M74" s="2">
        <f>SUM(M56:M73)</f>
        <v>45530</v>
      </c>
      <c r="N74" s="2">
        <f>SUM(N56:N73)</f>
        <v>32483</v>
      </c>
      <c r="P74" s="2"/>
    </row>
    <row r="75" spans="1:19" x14ac:dyDescent="0.25">
      <c r="A75" s="1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</row>
    <row r="76" spans="1:19" x14ac:dyDescent="0.25">
      <c r="A76" s="1"/>
      <c r="C76" s="2"/>
      <c r="D76" s="9"/>
      <c r="E76" s="2"/>
      <c r="F76" s="2"/>
      <c r="G76" s="2"/>
      <c r="H76" s="2"/>
      <c r="I76" s="2"/>
      <c r="J76" s="2"/>
      <c r="K76" s="2"/>
      <c r="L76" s="2"/>
      <c r="M76" s="2"/>
      <c r="N76" s="2"/>
    </row>
    <row r="77" spans="1:19" x14ac:dyDescent="0.25">
      <c r="A77" s="6" t="s">
        <v>36</v>
      </c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P77" s="2"/>
    </row>
    <row r="78" spans="1:19" x14ac:dyDescent="0.25">
      <c r="A78" s="4" t="s">
        <v>37</v>
      </c>
    </row>
    <row r="79" spans="1:19" ht="30" x14ac:dyDescent="0.25">
      <c r="A79" s="5" t="s">
        <v>38</v>
      </c>
      <c r="B79" s="7" t="s">
        <v>33</v>
      </c>
      <c r="C79" s="10" t="s">
        <v>0</v>
      </c>
      <c r="D79" s="10" t="s">
        <v>1</v>
      </c>
      <c r="E79" s="10" t="s">
        <v>2</v>
      </c>
      <c r="F79" s="10" t="s">
        <v>3</v>
      </c>
      <c r="G79" s="10" t="s">
        <v>4</v>
      </c>
      <c r="H79" s="10" t="s">
        <v>5</v>
      </c>
      <c r="I79" s="10" t="s">
        <v>6</v>
      </c>
      <c r="J79" s="10" t="s">
        <v>7</v>
      </c>
      <c r="K79" s="10" t="s">
        <v>8</v>
      </c>
      <c r="L79" s="10" t="s">
        <v>9</v>
      </c>
      <c r="M79" s="10" t="s">
        <v>10</v>
      </c>
      <c r="N79" s="10" t="s">
        <v>11</v>
      </c>
      <c r="P79" s="7"/>
      <c r="Q79" s="7"/>
      <c r="R79" s="7"/>
      <c r="S79" s="7"/>
    </row>
    <row r="80" spans="1:19" x14ac:dyDescent="0.25">
      <c r="A80" s="1" t="s">
        <v>15</v>
      </c>
      <c r="B80" s="1" t="s">
        <v>39</v>
      </c>
      <c r="C80" s="2">
        <v>17300</v>
      </c>
      <c r="D80" s="2">
        <v>15100</v>
      </c>
      <c r="E80" s="2">
        <v>14700</v>
      </c>
      <c r="F80" s="2">
        <v>2850</v>
      </c>
      <c r="G80" s="2">
        <v>1210</v>
      </c>
      <c r="H80" s="2">
        <v>1260</v>
      </c>
      <c r="I80" s="2">
        <v>11600</v>
      </c>
      <c r="J80" s="2">
        <v>21400</v>
      </c>
      <c r="K80" s="2">
        <v>11600</v>
      </c>
      <c r="L80" s="2">
        <v>4790</v>
      </c>
      <c r="M80" s="2">
        <v>3190</v>
      </c>
      <c r="N80" s="2">
        <v>2670</v>
      </c>
    </row>
    <row r="81" spans="1:19" x14ac:dyDescent="0.25">
      <c r="A81" s="1" t="s">
        <v>16</v>
      </c>
      <c r="B81" s="1" t="s">
        <v>40</v>
      </c>
      <c r="C81" s="2">
        <v>876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1200</v>
      </c>
      <c r="K81" s="2">
        <v>0</v>
      </c>
      <c r="L81" s="2">
        <v>0</v>
      </c>
      <c r="M81" s="2">
        <v>0</v>
      </c>
      <c r="N81" s="2">
        <v>0</v>
      </c>
      <c r="P81" s="1"/>
      <c r="Q81" s="1"/>
      <c r="R81" s="1"/>
      <c r="S81" s="1"/>
    </row>
    <row r="82" spans="1:19" x14ac:dyDescent="0.25">
      <c r="A82" s="1" t="s">
        <v>17</v>
      </c>
      <c r="B82" s="1" t="s">
        <v>41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P82" s="1"/>
      <c r="Q82" s="1"/>
      <c r="R82" s="1"/>
      <c r="S82" s="1"/>
    </row>
    <row r="83" spans="1:19" x14ac:dyDescent="0.25">
      <c r="A83" s="1" t="s">
        <v>64</v>
      </c>
      <c r="B83" t="s">
        <v>112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P83" s="7"/>
      <c r="Q83" s="7"/>
      <c r="R83" s="7"/>
      <c r="S83" s="7"/>
    </row>
    <row r="84" spans="1:19" x14ac:dyDescent="0.25">
      <c r="A84" s="1" t="s">
        <v>65</v>
      </c>
      <c r="B84" t="s">
        <v>113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P84" s="1"/>
      <c r="Q84" s="1"/>
      <c r="R84" s="1"/>
      <c r="S84" s="1"/>
    </row>
    <row r="85" spans="1:19" x14ac:dyDescent="0.25">
      <c r="A85" s="1" t="s">
        <v>66</v>
      </c>
      <c r="B85" t="s">
        <v>114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P85" s="1"/>
      <c r="Q85" s="1"/>
      <c r="R85" s="1"/>
      <c r="S85" s="1"/>
    </row>
    <row r="86" spans="1:19" x14ac:dyDescent="0.25">
      <c r="A86" s="1" t="s">
        <v>67</v>
      </c>
      <c r="B86" t="s">
        <v>115</v>
      </c>
      <c r="C86" s="2">
        <v>0</v>
      </c>
      <c r="D86" s="2">
        <v>0</v>
      </c>
      <c r="E86" s="2">
        <v>0</v>
      </c>
      <c r="F86" s="2">
        <v>18900</v>
      </c>
      <c r="G86" s="2">
        <v>8030</v>
      </c>
      <c r="H86" s="2">
        <v>6080</v>
      </c>
      <c r="I86" s="2">
        <v>0</v>
      </c>
      <c r="J86" s="2">
        <v>0</v>
      </c>
      <c r="K86" s="2">
        <v>0</v>
      </c>
      <c r="L86" s="2">
        <v>31700</v>
      </c>
      <c r="M86" s="2">
        <v>21000</v>
      </c>
      <c r="N86" s="2">
        <v>19700</v>
      </c>
      <c r="P86" s="1"/>
      <c r="Q86" s="1"/>
      <c r="R86" s="1"/>
      <c r="S86" s="1"/>
    </row>
    <row r="87" spans="1:19" x14ac:dyDescent="0.25">
      <c r="A87" s="1" t="s">
        <v>68</v>
      </c>
      <c r="B87" t="s">
        <v>116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1050</v>
      </c>
      <c r="N87" s="2">
        <v>0</v>
      </c>
      <c r="P87" s="1"/>
      <c r="Q87" s="1"/>
      <c r="R87" s="1"/>
      <c r="S87" s="1"/>
    </row>
    <row r="88" spans="1:19" x14ac:dyDescent="0.25">
      <c r="A88" s="1" t="s">
        <v>69</v>
      </c>
      <c r="B88" t="s">
        <v>117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</row>
    <row r="89" spans="1:19" x14ac:dyDescent="0.25">
      <c r="A89" s="1" t="s">
        <v>70</v>
      </c>
      <c r="B89" t="s">
        <v>118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</row>
    <row r="90" spans="1:19" x14ac:dyDescent="0.25">
      <c r="A90" s="1" t="s">
        <v>71</v>
      </c>
      <c r="B90" t="s">
        <v>119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</row>
    <row r="91" spans="1:19" x14ac:dyDescent="0.25">
      <c r="A91" s="1" t="s">
        <v>72</v>
      </c>
      <c r="B91" t="s">
        <v>12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</row>
    <row r="92" spans="1:19" x14ac:dyDescent="0.25">
      <c r="A92" s="1" t="s">
        <v>73</v>
      </c>
      <c r="B92" t="s">
        <v>126</v>
      </c>
      <c r="C92" s="2">
        <v>0</v>
      </c>
      <c r="D92" s="2">
        <v>0</v>
      </c>
      <c r="E92" s="2">
        <v>0</v>
      </c>
      <c r="F92" s="2">
        <v>10000</v>
      </c>
      <c r="G92" s="2">
        <v>4120</v>
      </c>
      <c r="H92" s="2">
        <v>2870</v>
      </c>
      <c r="I92" s="2">
        <v>0</v>
      </c>
      <c r="J92" s="2">
        <v>0</v>
      </c>
      <c r="K92" s="2">
        <v>0</v>
      </c>
      <c r="L92" s="2">
        <v>8460</v>
      </c>
      <c r="M92" s="2">
        <v>5400</v>
      </c>
      <c r="N92" s="2">
        <v>4960</v>
      </c>
    </row>
    <row r="93" spans="1:19" x14ac:dyDescent="0.25">
      <c r="A93" s="1" t="s">
        <v>74</v>
      </c>
      <c r="B93" t="s">
        <v>125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</row>
    <row r="94" spans="1:19" x14ac:dyDescent="0.25">
      <c r="A94" s="1" t="s">
        <v>75</v>
      </c>
      <c r="B94" t="s">
        <v>124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</row>
    <row r="95" spans="1:19" x14ac:dyDescent="0.25">
      <c r="A95" s="1" t="s">
        <v>76</v>
      </c>
      <c r="B95" t="s">
        <v>123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</row>
    <row r="96" spans="1:19" x14ac:dyDescent="0.25">
      <c r="A96" s="1" t="s">
        <v>77</v>
      </c>
      <c r="B96" t="s">
        <v>122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</row>
    <row r="97" spans="1:19" x14ac:dyDescent="0.25">
      <c r="A97" s="1" t="s">
        <v>78</v>
      </c>
      <c r="B97" t="s">
        <v>121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</row>
    <row r="98" spans="1:19" x14ac:dyDescent="0.25">
      <c r="A98" s="1" t="s">
        <v>18</v>
      </c>
      <c r="C98" s="2">
        <f>SUM(C80:C91)</f>
        <v>18176</v>
      </c>
      <c r="D98" s="2">
        <f>SUM(D80:D85)</f>
        <v>15100</v>
      </c>
      <c r="E98" s="2">
        <f>SUM(E80:E85)</f>
        <v>14700</v>
      </c>
      <c r="F98" s="2">
        <f>SUM(F80:F86)</f>
        <v>21750</v>
      </c>
      <c r="G98" s="2">
        <f>SUM(G80:G85)</f>
        <v>1210</v>
      </c>
      <c r="H98" s="2">
        <f>SUM(H80:H85)</f>
        <v>1260</v>
      </c>
      <c r="I98" s="2">
        <f>SUM(I80:I92)</f>
        <v>11600</v>
      </c>
      <c r="J98" s="2">
        <f>SUM(J80:J85)</f>
        <v>22600</v>
      </c>
      <c r="K98" s="2">
        <f>SUM(K80:K85)</f>
        <v>11600</v>
      </c>
      <c r="L98" s="2">
        <f>SUM(L80:L86)</f>
        <v>36490</v>
      </c>
      <c r="M98" s="2">
        <f>SUM(M80:M85)</f>
        <v>3190</v>
      </c>
      <c r="N98" s="2">
        <f>SUM(N80:N85)</f>
        <v>2670</v>
      </c>
      <c r="P98" s="2"/>
    </row>
    <row r="101" spans="1:19" x14ac:dyDescent="0.25">
      <c r="A101" s="6" t="s">
        <v>43</v>
      </c>
    </row>
    <row r="102" spans="1:19" x14ac:dyDescent="0.25">
      <c r="A102" s="4" t="s">
        <v>44</v>
      </c>
    </row>
    <row r="103" spans="1:19" ht="30" x14ac:dyDescent="0.25">
      <c r="A103" s="5" t="s">
        <v>45</v>
      </c>
      <c r="B103" s="7" t="s">
        <v>33</v>
      </c>
      <c r="C103" s="10" t="s">
        <v>0</v>
      </c>
      <c r="D103" s="10" t="s">
        <v>1</v>
      </c>
      <c r="E103" s="10" t="s">
        <v>2</v>
      </c>
      <c r="F103" s="10" t="s">
        <v>3</v>
      </c>
      <c r="G103" s="10" t="s">
        <v>4</v>
      </c>
      <c r="H103" s="10" t="s">
        <v>5</v>
      </c>
      <c r="I103" s="10" t="s">
        <v>6</v>
      </c>
      <c r="J103" s="10" t="s">
        <v>7</v>
      </c>
      <c r="K103" s="10" t="s">
        <v>8</v>
      </c>
      <c r="L103" s="10" t="s">
        <v>9</v>
      </c>
      <c r="M103" s="10" t="s">
        <v>10</v>
      </c>
      <c r="N103" s="10" t="s">
        <v>11</v>
      </c>
      <c r="P103" s="7"/>
      <c r="Q103" s="7"/>
      <c r="R103" s="7"/>
      <c r="S103" s="7"/>
    </row>
    <row r="104" spans="1:19" x14ac:dyDescent="0.25">
      <c r="A104" s="1" t="s">
        <v>19</v>
      </c>
      <c r="B104" s="1" t="s">
        <v>46</v>
      </c>
      <c r="C104" s="2">
        <v>32000</v>
      </c>
      <c r="D104" s="2">
        <v>29500</v>
      </c>
      <c r="E104" s="2">
        <v>30500</v>
      </c>
      <c r="F104" s="2">
        <v>4540</v>
      </c>
      <c r="G104" s="2">
        <v>0</v>
      </c>
      <c r="H104" s="2">
        <v>0</v>
      </c>
      <c r="I104" s="2">
        <v>21500</v>
      </c>
      <c r="J104" s="2">
        <v>33600</v>
      </c>
      <c r="K104" s="2">
        <v>8580</v>
      </c>
      <c r="L104" s="2">
        <v>3740</v>
      </c>
      <c r="M104" s="2">
        <v>0</v>
      </c>
      <c r="N104" s="2">
        <v>0</v>
      </c>
    </row>
    <row r="105" spans="1:19" x14ac:dyDescent="0.25">
      <c r="A105" s="1" t="s">
        <v>20</v>
      </c>
      <c r="B105" s="1" t="s">
        <v>47</v>
      </c>
      <c r="C105" s="2">
        <v>1520</v>
      </c>
      <c r="D105" s="2">
        <v>1530</v>
      </c>
      <c r="E105" s="2">
        <v>1470</v>
      </c>
      <c r="F105" s="2">
        <v>0</v>
      </c>
      <c r="G105" s="2">
        <v>0</v>
      </c>
      <c r="H105" s="2">
        <v>0</v>
      </c>
      <c r="I105" s="2">
        <v>1110</v>
      </c>
      <c r="J105" s="2">
        <v>1880</v>
      </c>
      <c r="K105" s="2">
        <v>0</v>
      </c>
      <c r="L105" s="2">
        <v>0</v>
      </c>
      <c r="M105" s="2">
        <v>0</v>
      </c>
      <c r="N105" s="2">
        <v>0</v>
      </c>
    </row>
    <row r="106" spans="1:19" x14ac:dyDescent="0.25">
      <c r="A106" s="1" t="s">
        <v>21</v>
      </c>
      <c r="B106" s="1" t="s">
        <v>48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</row>
    <row r="107" spans="1:19" x14ac:dyDescent="0.25">
      <c r="A107" s="1" t="s">
        <v>79</v>
      </c>
      <c r="B107" t="s">
        <v>127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</row>
    <row r="108" spans="1:19" x14ac:dyDescent="0.25">
      <c r="A108" s="1" t="s">
        <v>80</v>
      </c>
      <c r="B108" t="s">
        <v>128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</row>
    <row r="109" spans="1:19" x14ac:dyDescent="0.25">
      <c r="A109" s="1" t="s">
        <v>81</v>
      </c>
      <c r="B109" t="s">
        <v>129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</row>
    <row r="110" spans="1:19" x14ac:dyDescent="0.25">
      <c r="A110" s="1" t="s">
        <v>82</v>
      </c>
      <c r="B110" t="s">
        <v>135</v>
      </c>
      <c r="C110" s="2">
        <v>0</v>
      </c>
      <c r="D110" s="2">
        <v>0</v>
      </c>
      <c r="E110" s="2">
        <v>0</v>
      </c>
      <c r="F110" s="2">
        <v>37800</v>
      </c>
      <c r="G110" s="2">
        <v>14300</v>
      </c>
      <c r="H110" s="2">
        <v>4610</v>
      </c>
      <c r="I110" s="2">
        <v>0</v>
      </c>
      <c r="J110" s="2">
        <v>0</v>
      </c>
      <c r="K110" s="2">
        <v>0</v>
      </c>
      <c r="L110" s="2">
        <v>49800</v>
      </c>
      <c r="M110" s="2">
        <v>18200</v>
      </c>
      <c r="N110" s="2">
        <v>14900</v>
      </c>
    </row>
    <row r="111" spans="1:19" x14ac:dyDescent="0.25">
      <c r="A111" s="1" t="s">
        <v>83</v>
      </c>
      <c r="B111" t="s">
        <v>134</v>
      </c>
      <c r="C111" s="2">
        <v>0</v>
      </c>
      <c r="D111" s="2">
        <v>0</v>
      </c>
      <c r="E111" s="2">
        <v>0</v>
      </c>
      <c r="F111" s="2">
        <v>1810</v>
      </c>
      <c r="G111" s="2">
        <v>823</v>
      </c>
      <c r="H111" s="2">
        <v>0</v>
      </c>
      <c r="I111" s="2">
        <v>0</v>
      </c>
      <c r="J111" s="2">
        <v>0</v>
      </c>
      <c r="K111" s="2">
        <v>0</v>
      </c>
      <c r="L111" s="2">
        <v>1950</v>
      </c>
      <c r="M111" s="2">
        <v>660</v>
      </c>
      <c r="N111" s="2">
        <v>872</v>
      </c>
    </row>
    <row r="112" spans="1:19" x14ac:dyDescent="0.25">
      <c r="A112" s="1" t="s">
        <v>84</v>
      </c>
      <c r="B112" t="s">
        <v>133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</row>
    <row r="113" spans="1:19" x14ac:dyDescent="0.25">
      <c r="A113" s="1" t="s">
        <v>85</v>
      </c>
      <c r="B113" t="s">
        <v>132</v>
      </c>
      <c r="C113" s="2">
        <v>0</v>
      </c>
      <c r="D113" s="2">
        <v>0</v>
      </c>
      <c r="E113" s="2">
        <v>0</v>
      </c>
      <c r="F113" s="2">
        <v>2220</v>
      </c>
      <c r="G113" s="2">
        <v>533</v>
      </c>
      <c r="H113" s="2">
        <v>0</v>
      </c>
      <c r="I113" s="2">
        <v>0</v>
      </c>
      <c r="J113" s="2">
        <v>0</v>
      </c>
      <c r="K113" s="2">
        <v>0</v>
      </c>
      <c r="L113" s="2">
        <v>707</v>
      </c>
      <c r="M113" s="2">
        <v>0</v>
      </c>
      <c r="N113" s="2">
        <v>0</v>
      </c>
    </row>
    <row r="114" spans="1:19" x14ac:dyDescent="0.25">
      <c r="A114" s="1" t="s">
        <v>86</v>
      </c>
      <c r="B114" t="s">
        <v>131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</row>
    <row r="115" spans="1:19" x14ac:dyDescent="0.25">
      <c r="A115" s="1" t="s">
        <v>87</v>
      </c>
      <c r="B115" t="s">
        <v>130</v>
      </c>
      <c r="C115" s="2">
        <v>0</v>
      </c>
      <c r="D115" s="2">
        <v>0</v>
      </c>
      <c r="E115" s="2">
        <v>0</v>
      </c>
      <c r="F115" s="2">
        <v>188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888</v>
      </c>
    </row>
    <row r="116" spans="1:19" x14ac:dyDescent="0.25">
      <c r="A116" s="1" t="s">
        <v>88</v>
      </c>
      <c r="B116" t="s">
        <v>136</v>
      </c>
      <c r="C116" s="2">
        <v>0</v>
      </c>
      <c r="D116" s="2">
        <v>0</v>
      </c>
      <c r="E116" s="2">
        <v>0</v>
      </c>
      <c r="F116" s="2">
        <v>18100</v>
      </c>
      <c r="G116" s="2">
        <v>8270</v>
      </c>
      <c r="H116" s="2">
        <v>2200</v>
      </c>
      <c r="I116" s="2">
        <v>0</v>
      </c>
      <c r="J116" s="2">
        <v>0</v>
      </c>
      <c r="K116" s="2">
        <v>0</v>
      </c>
      <c r="L116" s="2">
        <v>17700</v>
      </c>
      <c r="M116" s="2">
        <v>6540</v>
      </c>
      <c r="N116" s="2">
        <v>5150</v>
      </c>
    </row>
    <row r="117" spans="1:19" x14ac:dyDescent="0.25">
      <c r="A117" s="1" t="s">
        <v>89</v>
      </c>
      <c r="B117" t="s">
        <v>137</v>
      </c>
      <c r="C117" s="2">
        <v>0</v>
      </c>
      <c r="D117" s="2">
        <v>0</v>
      </c>
      <c r="E117" s="2">
        <v>0</v>
      </c>
      <c r="F117" s="2">
        <v>926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1090</v>
      </c>
      <c r="M117" s="2">
        <v>463</v>
      </c>
      <c r="N117" s="2">
        <v>0</v>
      </c>
    </row>
    <row r="118" spans="1:19" x14ac:dyDescent="0.25">
      <c r="A118" s="1" t="s">
        <v>90</v>
      </c>
      <c r="B118" t="s">
        <v>138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</row>
    <row r="119" spans="1:19" x14ac:dyDescent="0.25">
      <c r="A119" s="1" t="s">
        <v>91</v>
      </c>
      <c r="B119" t="s">
        <v>139</v>
      </c>
      <c r="C119" s="2">
        <v>0</v>
      </c>
      <c r="D119" s="2">
        <v>0</v>
      </c>
      <c r="E119" s="2">
        <v>0</v>
      </c>
      <c r="F119" s="2">
        <v>156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</row>
    <row r="120" spans="1:19" x14ac:dyDescent="0.25">
      <c r="A120" s="1" t="s">
        <v>92</v>
      </c>
      <c r="B120" t="s">
        <v>14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</row>
    <row r="121" spans="1:19" x14ac:dyDescent="0.25">
      <c r="A121" s="1" t="s">
        <v>93</v>
      </c>
      <c r="B121" t="s">
        <v>141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</row>
    <row r="122" spans="1:19" x14ac:dyDescent="0.25">
      <c r="A122" s="1" t="s">
        <v>18</v>
      </c>
      <c r="C122" s="2">
        <f>SUM(C104:C121)</f>
        <v>33520</v>
      </c>
      <c r="D122" s="2">
        <f t="shared" ref="D122:E122" si="5">SUM(D104:D109)</f>
        <v>31030</v>
      </c>
      <c r="E122" s="2">
        <f t="shared" si="5"/>
        <v>31970</v>
      </c>
      <c r="F122" s="2">
        <f>SUM(F104:F121)</f>
        <v>68836</v>
      </c>
      <c r="G122" s="2">
        <f>SUM(G104:G121)</f>
        <v>23926</v>
      </c>
      <c r="H122" s="2">
        <f>SUM(H104:H121)</f>
        <v>6810</v>
      </c>
      <c r="I122" s="2">
        <f>SUM(I104:I116)</f>
        <v>22610</v>
      </c>
      <c r="J122" s="2">
        <f>SUM(J104:J109)</f>
        <v>35480</v>
      </c>
      <c r="K122" s="2">
        <f>SUM(K104:K109)</f>
        <v>8580</v>
      </c>
      <c r="L122" s="2">
        <f>SUM(L104:L117)</f>
        <v>74987</v>
      </c>
      <c r="M122" s="2">
        <f>SUM(M104:M117)</f>
        <v>25863</v>
      </c>
      <c r="N122" s="2">
        <f>SUM(N104:N117)</f>
        <v>21810</v>
      </c>
      <c r="P122" s="2"/>
    </row>
    <row r="126" spans="1:19" x14ac:dyDescent="0.25">
      <c r="A126" s="14" t="s">
        <v>42</v>
      </c>
      <c r="B126" s="1"/>
    </row>
    <row r="127" spans="1:19" x14ac:dyDescent="0.25">
      <c r="A127" s="15" t="s">
        <v>29</v>
      </c>
      <c r="B127" s="1"/>
    </row>
    <row r="128" spans="1:19" ht="30" x14ac:dyDescent="0.25">
      <c r="A128" s="17" t="s">
        <v>143</v>
      </c>
      <c r="B128" s="7" t="s">
        <v>33</v>
      </c>
      <c r="C128" s="10" t="s">
        <v>0</v>
      </c>
      <c r="D128" s="10" t="s">
        <v>1</v>
      </c>
      <c r="E128" s="10" t="s">
        <v>2</v>
      </c>
      <c r="F128" s="10" t="s">
        <v>3</v>
      </c>
      <c r="G128" s="10" t="s">
        <v>4</v>
      </c>
      <c r="H128" s="10" t="s">
        <v>5</v>
      </c>
      <c r="I128" s="10" t="s">
        <v>6</v>
      </c>
      <c r="J128" s="10" t="s">
        <v>7</v>
      </c>
      <c r="K128" s="10" t="s">
        <v>8</v>
      </c>
      <c r="L128" s="10" t="s">
        <v>9</v>
      </c>
      <c r="M128" s="10" t="s">
        <v>10</v>
      </c>
      <c r="N128" s="10" t="s">
        <v>11</v>
      </c>
      <c r="P128" s="7"/>
      <c r="Q128" s="7"/>
      <c r="R128" s="7"/>
      <c r="S128" s="7"/>
    </row>
    <row r="129" spans="1:16" x14ac:dyDescent="0.25">
      <c r="A129" s="1" t="s">
        <v>22</v>
      </c>
      <c r="B129" s="16" t="s">
        <v>94</v>
      </c>
      <c r="C129" s="2">
        <v>657000</v>
      </c>
      <c r="D129" s="2">
        <v>548000</v>
      </c>
      <c r="E129" s="2">
        <v>572000</v>
      </c>
      <c r="F129" s="2">
        <v>1090000</v>
      </c>
      <c r="G129" s="2">
        <v>888000</v>
      </c>
      <c r="H129" s="2">
        <v>415000</v>
      </c>
      <c r="I129" s="2">
        <v>595000</v>
      </c>
      <c r="J129" s="2">
        <v>780000</v>
      </c>
      <c r="K129" s="2">
        <v>570000</v>
      </c>
      <c r="L129" s="2">
        <v>902000</v>
      </c>
      <c r="M129" s="2">
        <v>696000</v>
      </c>
      <c r="N129" s="2">
        <v>817000</v>
      </c>
    </row>
    <row r="130" spans="1:16" x14ac:dyDescent="0.25">
      <c r="A130" s="1" t="s">
        <v>23</v>
      </c>
      <c r="B130" s="1" t="s">
        <v>95</v>
      </c>
      <c r="C130" s="2">
        <v>29600</v>
      </c>
      <c r="D130" s="2">
        <v>24000</v>
      </c>
      <c r="E130" s="2">
        <v>28400</v>
      </c>
      <c r="F130" s="2">
        <v>54600</v>
      </c>
      <c r="G130" s="2">
        <v>41000</v>
      </c>
      <c r="H130" s="2">
        <v>20100</v>
      </c>
      <c r="I130" s="2">
        <v>25300</v>
      </c>
      <c r="J130" s="2">
        <v>37500</v>
      </c>
      <c r="K130" s="2">
        <v>26900</v>
      </c>
      <c r="L130" s="2">
        <v>43700</v>
      </c>
      <c r="M130" s="2">
        <v>34500</v>
      </c>
      <c r="N130" s="2">
        <v>39400</v>
      </c>
    </row>
    <row r="131" spans="1:16" x14ac:dyDescent="0.25">
      <c r="A131" s="1" t="s">
        <v>18</v>
      </c>
      <c r="B131" s="1"/>
      <c r="C131" s="2">
        <f t="shared" ref="C131:I131" si="6">SUM(C129:C130)</f>
        <v>686600</v>
      </c>
      <c r="D131" s="2">
        <f t="shared" si="6"/>
        <v>572000</v>
      </c>
      <c r="E131" s="2">
        <f t="shared" si="6"/>
        <v>600400</v>
      </c>
      <c r="F131" s="2">
        <f t="shared" si="6"/>
        <v>1144600</v>
      </c>
      <c r="G131" s="2">
        <f t="shared" si="6"/>
        <v>929000</v>
      </c>
      <c r="H131" s="2">
        <f t="shared" si="6"/>
        <v>435100</v>
      </c>
      <c r="I131" s="2">
        <f t="shared" si="6"/>
        <v>620300</v>
      </c>
      <c r="J131" s="2">
        <f>SUM(J129:J130)</f>
        <v>817500</v>
      </c>
      <c r="K131" s="2">
        <f>SUM(K129:K130)</f>
        <v>596900</v>
      </c>
      <c r="L131" s="2">
        <f>SUM(L129:L130)</f>
        <v>945700</v>
      </c>
      <c r="M131" s="2">
        <f>SUM(M129:M130)</f>
        <v>730500</v>
      </c>
      <c r="N131" s="2">
        <f>SUM(N129:N130)</f>
        <v>856400</v>
      </c>
      <c r="P131" s="2"/>
    </row>
    <row r="138" spans="1:16" x14ac:dyDescent="0.25">
      <c r="A138" s="11"/>
      <c r="B138" s="11"/>
      <c r="C138" s="11"/>
      <c r="D138" s="11"/>
    </row>
    <row r="139" spans="1:16" x14ac:dyDescent="0.25">
      <c r="A139" s="11"/>
      <c r="B139" s="12"/>
      <c r="C139" s="13"/>
      <c r="D139" s="12"/>
    </row>
    <row r="140" spans="1:16" x14ac:dyDescent="0.25">
      <c r="A140" s="11"/>
      <c r="B140" s="12"/>
      <c r="C140" s="12"/>
      <c r="D140" s="12"/>
    </row>
    <row r="141" spans="1:16" x14ac:dyDescent="0.25">
      <c r="A141" s="11"/>
      <c r="B141" s="12"/>
      <c r="C141" s="12"/>
      <c r="D141" s="12"/>
    </row>
    <row r="142" spans="1:16" x14ac:dyDescent="0.25">
      <c r="A142" s="11"/>
      <c r="B142" s="12"/>
      <c r="C142" s="12"/>
      <c r="D142" s="13"/>
    </row>
    <row r="143" spans="1:16" x14ac:dyDescent="0.25">
      <c r="A143" s="18"/>
      <c r="B143" s="19"/>
      <c r="C143" s="19"/>
      <c r="D143" s="19"/>
    </row>
    <row r="144" spans="1:16" x14ac:dyDescent="0.25">
      <c r="A144" s="18"/>
      <c r="B144" s="19"/>
      <c r="C144" s="19"/>
      <c r="D144" s="19"/>
    </row>
    <row r="145" spans="1:4" x14ac:dyDescent="0.25">
      <c r="A145" s="11"/>
      <c r="B145" s="11"/>
      <c r="C145" s="11"/>
      <c r="D145" s="11"/>
    </row>
    <row r="146" spans="1:4" x14ac:dyDescent="0.25">
      <c r="A146" s="11"/>
      <c r="B146" s="12"/>
      <c r="C146" s="12"/>
      <c r="D146" s="13"/>
    </row>
    <row r="147" spans="1:4" x14ac:dyDescent="0.25">
      <c r="A147" s="11"/>
      <c r="B147" s="13"/>
      <c r="C147" s="12"/>
      <c r="D147" s="12"/>
    </row>
    <row r="148" spans="1:4" x14ac:dyDescent="0.25">
      <c r="A148" s="11"/>
      <c r="B148" s="13"/>
      <c r="C148" s="12"/>
      <c r="D148" s="12"/>
    </row>
    <row r="149" spans="1:4" x14ac:dyDescent="0.25">
      <c r="A149" s="11"/>
      <c r="B149" s="12"/>
      <c r="C149" s="12"/>
      <c r="D149" s="12"/>
    </row>
    <row r="150" spans="1:4" x14ac:dyDescent="0.25">
      <c r="A150" s="11"/>
      <c r="B150" s="13"/>
      <c r="C150" s="12"/>
      <c r="D150" s="12"/>
    </row>
    <row r="151" spans="1:4" x14ac:dyDescent="0.25">
      <c r="A151" s="3"/>
      <c r="B151" s="3"/>
      <c r="C151" s="3"/>
      <c r="D151" s="3"/>
    </row>
  </sheetData>
  <mergeCells count="4">
    <mergeCell ref="A143:A144"/>
    <mergeCell ref="B143:B144"/>
    <mergeCell ref="C143:C144"/>
    <mergeCell ref="D143:D14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ke Muller</dc:creator>
  <cp:lastModifiedBy>Sylke Muller</cp:lastModifiedBy>
  <dcterms:created xsi:type="dcterms:W3CDTF">2013-11-11T11:02:48Z</dcterms:created>
  <dcterms:modified xsi:type="dcterms:W3CDTF">2013-11-13T16:25:49Z</dcterms:modified>
</cp:coreProperties>
</file>